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39">
  <si>
    <t xml:space="preserve">library</t>
  </si>
  <si>
    <t xml:space="preserve">black6.1</t>
  </si>
  <si>
    <t xml:space="preserve">black6.2</t>
  </si>
  <si>
    <t xml:space="preserve">black6.3</t>
  </si>
  <si>
    <t xml:space="preserve">B16.1</t>
  </si>
  <si>
    <t xml:space="preserve">B16.2</t>
  </si>
  <si>
    <t xml:space="preserve">B16.3</t>
  </si>
  <si>
    <t xml:space="preserve">#reads</t>
  </si>
  <si>
    <t xml:space="preserve">aligned uniquely</t>
  </si>
  <si>
    <t xml:space="preserve">% aligned uniquely</t>
  </si>
  <si>
    <t xml:space="preserve">aligned on target</t>
  </si>
  <si>
    <t xml:space="preserve">% on target</t>
  </si>
  <si>
    <t xml:space="preserve">black6.1_PE</t>
  </si>
  <si>
    <t xml:space="preserve">B16.1_PE</t>
  </si>
  <si>
    <t xml:space="preserve">Read</t>
  </si>
  <si>
    <t xml:space="preserve"># reads</t>
  </si>
  <si>
    <t xml:space="preserve"># read alignments 1x100</t>
  </si>
  <si>
    <t xml:space="preserve">% read alignments 1x100</t>
  </si>
  <si>
    <t xml:space="preserve"># fragments on target 1x100</t>
  </si>
  <si>
    <t xml:space="preserve">% fragments on target 1x100</t>
  </si>
  <si>
    <t xml:space="preserve"># read alignments* 2x100</t>
  </si>
  <si>
    <t xml:space="preserve">% read alignments* 2x100</t>
  </si>
  <si>
    <t xml:space="preserve"># fragments on target 2x100</t>
  </si>
  <si>
    <t xml:space="preserve">% fragments on target 2x100</t>
  </si>
  <si>
    <t xml:space="preserve"># read alignments 1x50</t>
  </si>
  <si>
    <t xml:space="preserve">% read alignments 1x50</t>
  </si>
  <si>
    <t xml:space="preserve"># fragments on target 1x50</t>
  </si>
  <si>
    <t xml:space="preserve">% fragments on target 1x50</t>
  </si>
  <si>
    <t xml:space="preserve"># read alignments* 2x50</t>
  </si>
  <si>
    <t xml:space="preserve">% read alignments* 2x50</t>
  </si>
  <si>
    <t xml:space="preserve"># fragments on target 2x50</t>
  </si>
  <si>
    <t xml:space="preserve">% fragments on target 2x50</t>
  </si>
  <si>
    <t xml:space="preserve">* part ofproperly mapped pairs</t>
  </si>
  <si>
    <t xml:space="preserve">Black6.1_RNA</t>
  </si>
  <si>
    <t xml:space="preserve">Black6.3_RNA</t>
  </si>
  <si>
    <t xml:space="preserve">aligned to reference genome</t>
  </si>
  <si>
    <t xml:space="preserve">aligned to junctions</t>
  </si>
  <si>
    <t xml:space="preserve">total </t>
  </si>
  <si>
    <t xml:space="preserve">total 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6.13"/>
    <col collapsed="false" customWidth="true" hidden="false" outlineLevel="0" max="4" min="2" style="0" width="12.99"/>
    <col collapsed="false" customWidth="true" hidden="false" outlineLevel="0" max="10" min="8" style="0" width="12.99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customFormat="false" ht="15" hidden="false" customHeight="false" outlineLevel="0" collapsed="false">
      <c r="A2" s="4" t="s">
        <v>7</v>
      </c>
      <c r="B2" s="5" t="n">
        <v>100510821</v>
      </c>
      <c r="C2" s="5" t="n">
        <v>104263002</v>
      </c>
      <c r="D2" s="5" t="n">
        <v>104313375</v>
      </c>
      <c r="E2" s="5" t="n">
        <v>104671967</v>
      </c>
      <c r="F2" s="5" t="n">
        <v>104947958</v>
      </c>
      <c r="G2" s="6" t="n">
        <v>104301110</v>
      </c>
    </row>
    <row r="3" customFormat="false" ht="15" hidden="false" customHeight="false" outlineLevel="0" collapsed="false">
      <c r="A3" s="4" t="s">
        <v>8</v>
      </c>
      <c r="B3" s="5" t="n">
        <v>80497491</v>
      </c>
      <c r="C3" s="5" t="n">
        <v>83433703</v>
      </c>
      <c r="D3" s="5" t="n">
        <v>83907053</v>
      </c>
      <c r="E3" s="5" t="n">
        <v>83367584</v>
      </c>
      <c r="F3" s="5" t="n">
        <v>83693041</v>
      </c>
      <c r="G3" s="6" t="n">
        <v>83520920</v>
      </c>
    </row>
    <row r="4" customFormat="false" ht="15" hidden="false" customHeight="false" outlineLevel="0" collapsed="false">
      <c r="A4" s="4" t="s">
        <v>9</v>
      </c>
      <c r="B4" s="5" t="n">
        <f aca="false">(B3/B2)*100</f>
        <v>80.0883827224931</v>
      </c>
      <c r="C4" s="5" t="n">
        <f aca="false">(C3/C2)*100</f>
        <v>80.0223486755158</v>
      </c>
      <c r="D4" s="5" t="n">
        <f aca="false">(D3/D2)*100</f>
        <v>80.437482729324</v>
      </c>
      <c r="E4" s="5" t="n">
        <f aca="false">(E3/E2)*100</f>
        <v>79.646524651629</v>
      </c>
      <c r="F4" s="5" t="n">
        <f aca="false">(F3/F2)*100</f>
        <v>79.7471838375359</v>
      </c>
      <c r="G4" s="6" t="n">
        <f aca="false">(G3/G2)*100</f>
        <v>80.0767316857894</v>
      </c>
    </row>
    <row r="5" customFormat="false" ht="15" hidden="false" customHeight="false" outlineLevel="0" collapsed="false">
      <c r="A5" s="4" t="s">
        <v>10</v>
      </c>
      <c r="B5" s="5" t="n">
        <v>39012052</v>
      </c>
      <c r="C5" s="5" t="n">
        <v>40301215</v>
      </c>
      <c r="D5" s="5" t="n">
        <v>40527832</v>
      </c>
      <c r="E5" s="5" t="n">
        <v>40707291</v>
      </c>
      <c r="F5" s="5" t="n">
        <v>41007510</v>
      </c>
      <c r="G5" s="6" t="n">
        <v>41146982</v>
      </c>
    </row>
    <row r="6" customFormat="false" ht="15" hidden="false" customHeight="false" outlineLevel="0" collapsed="false">
      <c r="A6" s="7" t="s">
        <v>11</v>
      </c>
      <c r="B6" s="8" t="n">
        <f aca="false">B5/(B3)*100</f>
        <v>48.46368689926</v>
      </c>
      <c r="C6" s="8" t="n">
        <f aca="false">C5/(C3)*100</f>
        <v>48.3032797909018</v>
      </c>
      <c r="D6" s="8" t="n">
        <f aca="false">D5/(D3)*100</f>
        <v>48.3008645292309</v>
      </c>
      <c r="E6" s="8" t="n">
        <f aca="false">E5/(E3)*100</f>
        <v>48.8286802217994</v>
      </c>
      <c r="F6" s="8" t="n">
        <f aca="false">F5/(F3)*100</f>
        <v>48.9975146201224</v>
      </c>
      <c r="G6" s="9" t="n">
        <f aca="false">G5/(G3)*100</f>
        <v>49.2654798342739</v>
      </c>
    </row>
    <row r="8" customFormat="false" ht="15" hidden="false" customHeight="false" outlineLevel="0" collapsed="false">
      <c r="A8" s="1" t="s">
        <v>0</v>
      </c>
      <c r="B8" s="2" t="s">
        <v>12</v>
      </c>
      <c r="C8" s="2" t="s">
        <v>12</v>
      </c>
      <c r="D8" s="2" t="s">
        <v>13</v>
      </c>
      <c r="E8" s="3" t="s">
        <v>13</v>
      </c>
    </row>
    <row r="9" customFormat="false" ht="15" hidden="false" customHeight="false" outlineLevel="0" collapsed="false">
      <c r="A9" s="4" t="s">
        <v>14</v>
      </c>
      <c r="B9" s="5" t="n">
        <v>1</v>
      </c>
      <c r="C9" s="5" t="n">
        <v>2</v>
      </c>
      <c r="D9" s="5" t="n">
        <v>1</v>
      </c>
      <c r="E9" s="6" t="n">
        <v>2</v>
      </c>
    </row>
    <row r="10" customFormat="false" ht="15" hidden="false" customHeight="false" outlineLevel="0" collapsed="false">
      <c r="A10" s="4"/>
      <c r="B10" s="5"/>
      <c r="C10" s="5"/>
      <c r="D10" s="5"/>
      <c r="E10" s="6"/>
    </row>
    <row r="11" customFormat="false" ht="15" hidden="false" customHeight="false" outlineLevel="0" collapsed="false">
      <c r="A11" s="4" t="s">
        <v>15</v>
      </c>
      <c r="B11" s="5" t="n">
        <v>107215053</v>
      </c>
      <c r="C11" s="5" t="n">
        <v>107215053</v>
      </c>
      <c r="D11" s="5" t="n">
        <v>109378941</v>
      </c>
      <c r="E11" s="6" t="n">
        <v>109378941</v>
      </c>
    </row>
    <row r="12" customFormat="false" ht="15" hidden="false" customHeight="false" outlineLevel="0" collapsed="false">
      <c r="A12" s="4" t="s">
        <v>16</v>
      </c>
      <c r="B12" s="5" t="n">
        <v>86983556</v>
      </c>
      <c r="C12" s="5"/>
      <c r="D12" s="5" t="n">
        <v>89169149</v>
      </c>
      <c r="E12" s="6"/>
    </row>
    <row r="13" customFormat="false" ht="15" hidden="false" customHeight="false" outlineLevel="0" collapsed="false">
      <c r="A13" s="4" t="s">
        <v>17</v>
      </c>
      <c r="B13" s="5" t="n">
        <v>81.1299846113959</v>
      </c>
      <c r="C13" s="5"/>
      <c r="D13" s="5" t="n">
        <v>81.5231416438746</v>
      </c>
      <c r="E13" s="6"/>
    </row>
    <row r="14" customFormat="false" ht="15" hidden="false" customHeight="false" outlineLevel="0" collapsed="false">
      <c r="A14" s="4" t="s">
        <v>18</v>
      </c>
      <c r="B14" s="5" t="n">
        <v>48101593</v>
      </c>
      <c r="C14" s="5"/>
      <c r="D14" s="5" t="n">
        <v>50889911</v>
      </c>
      <c r="E14" s="6"/>
    </row>
    <row r="15" customFormat="false" ht="15" hidden="false" customHeight="false" outlineLevel="0" collapsed="false">
      <c r="A15" s="4" t="s">
        <v>19</v>
      </c>
      <c r="B15" s="5" t="n">
        <v>44.8645891169778</v>
      </c>
      <c r="C15" s="5"/>
      <c r="D15" s="5" t="n">
        <v>46.5262421950127</v>
      </c>
      <c r="E15" s="6"/>
    </row>
    <row r="16" customFormat="false" ht="15" hidden="false" customHeight="false" outlineLevel="0" collapsed="false">
      <c r="A16" s="4"/>
      <c r="B16" s="5"/>
      <c r="C16" s="5"/>
      <c r="D16" s="5"/>
      <c r="E16" s="6"/>
    </row>
    <row r="17" customFormat="false" ht="15" hidden="false" customHeight="false" outlineLevel="0" collapsed="false">
      <c r="A17" s="4" t="s">
        <v>20</v>
      </c>
      <c r="B17" s="5" t="n">
        <v>180625956</v>
      </c>
      <c r="C17" s="5"/>
      <c r="D17" s="5" t="n">
        <v>186594386</v>
      </c>
      <c r="E17" s="6"/>
    </row>
    <row r="18" customFormat="false" ht="15" hidden="false" customHeight="false" outlineLevel="0" collapsed="false">
      <c r="A18" s="4" t="s">
        <v>21</v>
      </c>
      <c r="B18" s="5" t="n">
        <v>84.2353526607873</v>
      </c>
      <c r="C18" s="5"/>
      <c r="D18" s="5" t="n">
        <v>85.2972173135229</v>
      </c>
      <c r="E18" s="6"/>
    </row>
    <row r="19" customFormat="false" ht="15" hidden="false" customHeight="false" outlineLevel="0" collapsed="false">
      <c r="A19" s="4" t="s">
        <v>22</v>
      </c>
      <c r="B19" s="5" t="n">
        <v>56525629</v>
      </c>
      <c r="C19" s="5"/>
      <c r="D19" s="5" t="n">
        <v>60968684</v>
      </c>
      <c r="E19" s="6"/>
    </row>
    <row r="20" customFormat="false" ht="15" hidden="false" customHeight="false" outlineLevel="0" collapsed="false">
      <c r="A20" s="4" t="s">
        <v>23</v>
      </c>
      <c r="B20" s="5" t="n">
        <v>52.7217283565583</v>
      </c>
      <c r="C20" s="5"/>
      <c r="D20" s="5" t="n">
        <v>55.7407883479143</v>
      </c>
      <c r="E20" s="6"/>
    </row>
    <row r="21" customFormat="false" ht="15" hidden="false" customHeight="false" outlineLevel="0" collapsed="false">
      <c r="A21" s="4"/>
      <c r="B21" s="5"/>
      <c r="C21" s="5"/>
      <c r="D21" s="5"/>
      <c r="E21" s="6"/>
    </row>
    <row r="22" customFormat="false" ht="15" hidden="false" customHeight="false" outlineLevel="0" collapsed="false">
      <c r="A22" s="4" t="s">
        <v>24</v>
      </c>
      <c r="B22" s="5" t="n">
        <v>86735043</v>
      </c>
      <c r="C22" s="5"/>
      <c r="D22" s="5" t="n">
        <v>88269954</v>
      </c>
      <c r="E22" s="6"/>
    </row>
    <row r="23" customFormat="false" ht="15" hidden="false" customHeight="false" outlineLevel="0" collapsed="false">
      <c r="A23" s="4" t="s">
        <v>25</v>
      </c>
      <c r="B23" s="5" t="n">
        <v>80.8981953308366</v>
      </c>
      <c r="C23" s="5"/>
      <c r="D23" s="5" t="n">
        <v>80.7010501226191</v>
      </c>
      <c r="E23" s="6"/>
    </row>
    <row r="24" customFormat="false" ht="15" hidden="false" customHeight="false" outlineLevel="0" collapsed="false">
      <c r="A24" s="4" t="s">
        <v>26</v>
      </c>
      <c r="B24" s="5" t="n">
        <v>42737886</v>
      </c>
      <c r="C24" s="5"/>
      <c r="D24" s="5" t="n">
        <v>44394001</v>
      </c>
      <c r="E24" s="6"/>
    </row>
    <row r="25" customFormat="false" ht="15" hidden="false" customHeight="false" outlineLevel="0" collapsed="false">
      <c r="A25" s="4" t="s">
        <v>27</v>
      </c>
      <c r="B25" s="5" t="n">
        <v>39.8618335804022</v>
      </c>
      <c r="C25" s="5"/>
      <c r="D25" s="5" t="n">
        <v>40.5873384713059</v>
      </c>
      <c r="E25" s="6"/>
    </row>
    <row r="26" customFormat="false" ht="15" hidden="false" customHeight="false" outlineLevel="0" collapsed="false">
      <c r="A26" s="4"/>
      <c r="B26" s="5"/>
      <c r="C26" s="5"/>
      <c r="D26" s="5"/>
      <c r="E26" s="6"/>
    </row>
    <row r="27" customFormat="false" ht="15" hidden="false" customHeight="false" outlineLevel="0" collapsed="false">
      <c r="A27" s="4" t="s">
        <v>28</v>
      </c>
      <c r="B27" s="5" t="n">
        <v>178754755</v>
      </c>
      <c r="C27" s="5"/>
      <c r="D27" s="5" t="n">
        <v>177546051</v>
      </c>
      <c r="E27" s="6"/>
    </row>
    <row r="28" customFormat="false" ht="15" hidden="false" customHeight="false" outlineLevel="0" collapsed="false">
      <c r="A28" s="4" t="s">
        <v>29</v>
      </c>
      <c r="B28" s="5" t="n">
        <v>83.36271353613</v>
      </c>
      <c r="C28" s="5"/>
      <c r="D28" s="5" t="n">
        <v>81.160984635973</v>
      </c>
      <c r="E28" s="6"/>
    </row>
    <row r="29" customFormat="false" ht="15" hidden="false" customHeight="false" outlineLevel="0" collapsed="false">
      <c r="A29" s="4" t="s">
        <v>30</v>
      </c>
      <c r="B29" s="5" t="n">
        <v>55055988</v>
      </c>
      <c r="C29" s="5"/>
      <c r="D29" s="5" t="n">
        <v>58678251</v>
      </c>
      <c r="E29" s="6"/>
    </row>
    <row r="30" customFormat="false" ht="15" hidden="false" customHeight="false" outlineLevel="0" collapsed="false">
      <c r="A30" s="4" t="s">
        <v>31</v>
      </c>
      <c r="B30" s="5" t="n">
        <v>51.3509870670866</v>
      </c>
      <c r="C30" s="5"/>
      <c r="D30" s="5" t="n">
        <v>53.6467536287447</v>
      </c>
      <c r="E30" s="6"/>
    </row>
    <row r="31" customFormat="false" ht="15" hidden="false" customHeight="false" outlineLevel="0" collapsed="false">
      <c r="A31" s="4"/>
      <c r="B31" s="5"/>
      <c r="C31" s="5"/>
      <c r="D31" s="5"/>
      <c r="E31" s="6"/>
    </row>
    <row r="32" customFormat="false" ht="15" hidden="false" customHeight="false" outlineLevel="0" collapsed="false">
      <c r="A32" s="7" t="s">
        <v>32</v>
      </c>
      <c r="B32" s="8"/>
      <c r="C32" s="8"/>
      <c r="D32" s="8"/>
      <c r="E32" s="9"/>
    </row>
    <row r="34" customFormat="false" ht="15" hidden="false" customHeight="false" outlineLevel="0" collapsed="false">
      <c r="A34" s="1" t="s">
        <v>0</v>
      </c>
      <c r="B34" s="2" t="s">
        <v>33</v>
      </c>
      <c r="C34" s="2" t="s">
        <v>34</v>
      </c>
      <c r="D34" s="3" t="s">
        <v>34</v>
      </c>
    </row>
    <row r="35" customFormat="false" ht="15" hidden="false" customHeight="false" outlineLevel="0" collapsed="false">
      <c r="A35" s="4" t="s">
        <v>7</v>
      </c>
      <c r="B35" s="5" t="n">
        <v>29761551</v>
      </c>
      <c r="C35" s="5" t="n">
        <v>30778933</v>
      </c>
      <c r="D35" s="6" t="n">
        <v>17241256</v>
      </c>
    </row>
    <row r="36" customFormat="false" ht="15" hidden="false" customHeight="false" outlineLevel="0" collapsed="false">
      <c r="A36" s="4" t="s">
        <v>35</v>
      </c>
      <c r="B36" s="5" t="n">
        <v>21064967</v>
      </c>
      <c r="C36" s="5" t="n">
        <v>23926281</v>
      </c>
      <c r="D36" s="6" t="n">
        <v>13601673</v>
      </c>
    </row>
    <row r="37" customFormat="false" ht="15" hidden="false" customHeight="false" outlineLevel="0" collapsed="false">
      <c r="A37" s="4" t="s">
        <v>36</v>
      </c>
      <c r="B37" s="5" t="n">
        <v>2835421</v>
      </c>
      <c r="C37" s="5" t="n">
        <v>3233624</v>
      </c>
      <c r="D37" s="6" t="n">
        <v>1790749</v>
      </c>
    </row>
    <row r="38" customFormat="false" ht="15" hidden="false" customHeight="false" outlineLevel="0" collapsed="false">
      <c r="A38" s="4" t="s">
        <v>37</v>
      </c>
      <c r="B38" s="5" t="n">
        <f aca="false">B36+B37</f>
        <v>23900388</v>
      </c>
      <c r="C38" s="5" t="n">
        <f aca="false">C36+C37</f>
        <v>27159905</v>
      </c>
      <c r="D38" s="6" t="n">
        <f aca="false">D36+D37</f>
        <v>15392422</v>
      </c>
    </row>
    <row r="39" customFormat="false" ht="15" hidden="false" customHeight="false" outlineLevel="0" collapsed="false">
      <c r="A39" s="7" t="s">
        <v>38</v>
      </c>
      <c r="B39" s="8" t="n">
        <f aca="false">B38/B35*100</f>
        <v>80.3062582323079</v>
      </c>
      <c r="C39" s="8" t="n">
        <f aca="false">C38/C35*100</f>
        <v>88.2418666040177</v>
      </c>
      <c r="D39" s="9" t="n">
        <f aca="false">D38/D35*100</f>
        <v>89.27668610685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1T08:52:22Z</dcterms:created>
  <dc:creator/>
  <dc:description/>
  <dc:language>en-US</dc:language>
  <cp:lastModifiedBy/>
  <dcterms:modified xsi:type="dcterms:W3CDTF">2012-02-03T11:43:05Z</dcterms:modified>
  <cp:revision>0</cp:revision>
  <dc:subject/>
  <dc:title/>
</cp:coreProperties>
</file>